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skip/Current stuff/Words/Manuscripts/Women in MD PhD programs March 2024/Figures/"/>
    </mc:Choice>
  </mc:AlternateContent>
  <xr:revisionPtr revIDLastSave="0" documentId="13_ncr:1_{DAB11138-8D45-C94A-91CA-CF7400338407}" xr6:coauthVersionLast="47" xr6:coauthVersionMax="47" xr10:uidLastSave="{00000000-0000-0000-0000-000000000000}"/>
  <bookViews>
    <workbookView xWindow="28900" yWindow="15640" windowWidth="27640" windowHeight="16940" xr2:uid="{01CEC743-1E8A-2E41-A2B0-D7CE43B67E9A}"/>
  </bookViews>
  <sheets>
    <sheet name="Figure 1A" sheetId="1" r:id="rId1"/>
    <sheet name="Figure 1B" sheetId="2" r:id="rId2"/>
    <sheet name="Figure 2A" sheetId="3" r:id="rId3"/>
    <sheet name="Figure 2B" sheetId="4" r:id="rId4"/>
    <sheet name="Figure 3A" sheetId="5" r:id="rId5"/>
    <sheet name="Figure 3B" sheetId="6" r:id="rId6"/>
    <sheet name="Figure 3C" sheetId="7" r:id="rId7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6" i="7" l="1"/>
  <c r="G7" i="7"/>
  <c r="G8" i="7"/>
  <c r="G9" i="7"/>
  <c r="G10" i="7"/>
  <c r="G11" i="7"/>
  <c r="G12" i="7"/>
  <c r="G13" i="7"/>
  <c r="G14" i="7"/>
  <c r="G15" i="7"/>
  <c r="G16" i="7"/>
  <c r="G17" i="7"/>
  <c r="G18" i="7"/>
  <c r="G19" i="7"/>
  <c r="G20" i="7"/>
  <c r="G21" i="7"/>
  <c r="G22" i="7"/>
  <c r="G5" i="7"/>
  <c r="D6" i="7"/>
  <c r="D7" i="7"/>
  <c r="D8" i="7"/>
  <c r="D9" i="7"/>
  <c r="D10" i="7"/>
  <c r="D11" i="7"/>
  <c r="D12" i="7"/>
  <c r="D13" i="7"/>
  <c r="D14" i="7"/>
  <c r="D15" i="7"/>
  <c r="D16" i="7"/>
  <c r="D17" i="7"/>
  <c r="D18" i="7"/>
  <c r="D19" i="7"/>
  <c r="D20" i="7"/>
  <c r="D21" i="7"/>
  <c r="D22" i="7"/>
  <c r="D5" i="7"/>
  <c r="I22" i="7"/>
  <c r="H22" i="7"/>
  <c r="I21" i="7"/>
  <c r="H21" i="7"/>
  <c r="I20" i="7"/>
  <c r="H20" i="7"/>
  <c r="I19" i="7"/>
  <c r="H19" i="7"/>
  <c r="I18" i="7"/>
  <c r="H18" i="7"/>
  <c r="I17" i="7"/>
  <c r="H17" i="7"/>
  <c r="I16" i="7"/>
  <c r="H16" i="7"/>
  <c r="I15" i="7"/>
  <c r="H15" i="7"/>
  <c r="I14" i="7"/>
  <c r="H14" i="7"/>
  <c r="I13" i="7"/>
  <c r="H13" i="7"/>
  <c r="I12" i="7"/>
  <c r="H12" i="7"/>
  <c r="I11" i="7"/>
  <c r="H11" i="7"/>
  <c r="I10" i="7"/>
  <c r="H10" i="7"/>
  <c r="I9" i="7"/>
  <c r="H9" i="7"/>
  <c r="I8" i="7"/>
  <c r="H8" i="7"/>
  <c r="I7" i="7"/>
  <c r="H7" i="7"/>
  <c r="I6" i="7"/>
  <c r="H6" i="7"/>
  <c r="I5" i="7"/>
  <c r="H5" i="7"/>
  <c r="C4" i="4"/>
</calcChain>
</file>

<file path=xl/sharedStrings.xml><?xml version="1.0" encoding="utf-8"?>
<sst xmlns="http://schemas.openxmlformats.org/spreadsheetml/2006/main" count="135" uniqueCount="41">
  <si>
    <t>Total</t>
  </si>
  <si>
    <t>Men</t>
  </si>
  <si>
    <t>Women</t>
  </si>
  <si>
    <t>AY2001</t>
  </si>
  <si>
    <t>AY2002</t>
  </si>
  <si>
    <t>AY2003</t>
  </si>
  <si>
    <t>AY2004</t>
  </si>
  <si>
    <t>AY2005</t>
  </si>
  <si>
    <t>AY2006</t>
  </si>
  <si>
    <t>AY2007</t>
  </si>
  <si>
    <t>AY2008</t>
  </si>
  <si>
    <t>AY2009</t>
  </si>
  <si>
    <t>AY2010</t>
  </si>
  <si>
    <t>AY2011</t>
  </si>
  <si>
    <t>AY2012</t>
  </si>
  <si>
    <t>AY2013</t>
  </si>
  <si>
    <t>AY2014</t>
  </si>
  <si>
    <t>AY2015</t>
  </si>
  <si>
    <t>AY2016</t>
  </si>
  <si>
    <t>AY2017</t>
  </si>
  <si>
    <t>AT2018</t>
  </si>
  <si>
    <t>AY2019</t>
  </si>
  <si>
    <t>AY2020</t>
  </si>
  <si>
    <t>AY2021</t>
  </si>
  <si>
    <t>AY2022</t>
  </si>
  <si>
    <t>AY2023</t>
  </si>
  <si>
    <t>AY2024</t>
  </si>
  <si>
    <t>Figure 1A: MD/PhD matriculants (2000-2023 entry years)</t>
  </si>
  <si>
    <t>Figure 1B: Medical school matriculants (2000-2023 entry years)</t>
  </si>
  <si>
    <t>Entry year</t>
  </si>
  <si>
    <t>total</t>
  </si>
  <si>
    <t>Figure 2A: Total enrollment in MD/PhD programs (2014-2023 entry years)</t>
  </si>
  <si>
    <t>Figure 2B: Total enrollment in medical school (2014-2023 entry years)</t>
  </si>
  <si>
    <t>Entry Year</t>
  </si>
  <si>
    <t>Figure 3A: Applicants to MD/PhD programs (2013-2024)</t>
  </si>
  <si>
    <t>AY2025</t>
  </si>
  <si>
    <t>Figure 3B: MD/PhD applicant success rate (2006-2023)</t>
  </si>
  <si>
    <t>Success rate</t>
  </si>
  <si>
    <t>Applicants</t>
  </si>
  <si>
    <t>Matriculants</t>
  </si>
  <si>
    <t>Figure 3C:  Medical school applicant success rate (2006-2023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(* #,##0.00_);_(* \(#,##0.00\);_(* &quot;-&quot;??_);_(@_)"/>
    <numFmt numFmtId="165" formatCode="0_);\(0\)"/>
  </numFmts>
  <fonts count="7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sz val="11"/>
      <color rgb="FF000000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1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3">
    <xf numFmtId="0" fontId="0" fillId="0" borderId="0"/>
    <xf numFmtId="43" fontId="1" fillId="0" borderId="0" applyFont="0" applyFill="0" applyBorder="0" applyAlignment="0" applyProtection="0"/>
    <xf numFmtId="9" fontId="1" fillId="0" borderId="0" applyFont="0" applyFill="0" applyBorder="0" applyAlignment="0" applyProtection="0"/>
  </cellStyleXfs>
  <cellXfs count="57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/>
    <xf numFmtId="0" fontId="0" fillId="0" borderId="0" xfId="0" applyBorder="1" applyAlignment="1">
      <alignment horizontal="center"/>
    </xf>
    <xf numFmtId="3" fontId="3" fillId="0" borderId="0" xfId="0" applyNumberFormat="1" applyFont="1" applyAlignment="1">
      <alignment horizontal="center"/>
    </xf>
    <xf numFmtId="0" fontId="4" fillId="2" borderId="0" xfId="0" applyFont="1" applyFill="1" applyAlignment="1">
      <alignment horizontal="center"/>
    </xf>
    <xf numFmtId="0" fontId="5" fillId="0" borderId="0" xfId="0" applyFont="1" applyAlignment="1">
      <alignment horizontal="center"/>
    </xf>
    <xf numFmtId="3" fontId="5" fillId="0" borderId="0" xfId="0" applyNumberFormat="1" applyFont="1" applyAlignment="1">
      <alignment horizontal="center"/>
    </xf>
    <xf numFmtId="0" fontId="4" fillId="0" borderId="0" xfId="0" applyFont="1"/>
    <xf numFmtId="0" fontId="5" fillId="0" borderId="0" xfId="0" applyFont="1"/>
    <xf numFmtId="165" fontId="5" fillId="0" borderId="0" xfId="1" applyNumberFormat="1" applyFont="1" applyFill="1" applyBorder="1" applyAlignment="1">
      <alignment horizontal="center"/>
    </xf>
    <xf numFmtId="0" fontId="5" fillId="0" borderId="0" xfId="0" applyFont="1" applyBorder="1" applyAlignment="1">
      <alignment horizontal="center"/>
    </xf>
    <xf numFmtId="3" fontId="5" fillId="0" borderId="0" xfId="0" applyNumberFormat="1" applyFont="1" applyFill="1" applyBorder="1" applyAlignment="1">
      <alignment horizontal="center"/>
    </xf>
    <xf numFmtId="1" fontId="5" fillId="0" borderId="0" xfId="0" applyNumberFormat="1" applyFont="1" applyAlignment="1">
      <alignment horizontal="center"/>
    </xf>
    <xf numFmtId="0" fontId="4" fillId="2" borderId="0" xfId="0" applyFont="1" applyFill="1" applyBorder="1" applyAlignment="1">
      <alignment horizontal="center"/>
    </xf>
    <xf numFmtId="0" fontId="3" fillId="0" borderId="0" xfId="0" applyFont="1" applyFill="1" applyAlignment="1">
      <alignment horizontal="center"/>
    </xf>
    <xf numFmtId="0" fontId="6" fillId="2" borderId="0" xfId="0" applyFont="1" applyFill="1"/>
    <xf numFmtId="0" fontId="6" fillId="2" borderId="0" xfId="0" applyFont="1" applyFill="1" applyAlignment="1">
      <alignment horizontal="center"/>
    </xf>
    <xf numFmtId="0" fontId="0" fillId="0" borderId="1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8" xfId="0" applyBorder="1" applyAlignment="1">
      <alignment horizontal="center"/>
    </xf>
    <xf numFmtId="1" fontId="0" fillId="0" borderId="1" xfId="0" applyNumberFormat="1" applyBorder="1" applyAlignment="1">
      <alignment horizontal="center"/>
    </xf>
    <xf numFmtId="1" fontId="0" fillId="0" borderId="0" xfId="0" applyNumberFormat="1" applyBorder="1" applyAlignment="1">
      <alignment horizontal="center"/>
    </xf>
    <xf numFmtId="1" fontId="0" fillId="0" borderId="7" xfId="0" applyNumberFormat="1" applyBorder="1" applyAlignment="1">
      <alignment horizontal="center"/>
    </xf>
    <xf numFmtId="1" fontId="0" fillId="0" borderId="2" xfId="0" applyNumberFormat="1" applyBorder="1" applyAlignment="1">
      <alignment horizontal="center"/>
    </xf>
    <xf numFmtId="9" fontId="0" fillId="0" borderId="1" xfId="0" applyNumberFormat="1" applyBorder="1" applyAlignment="1">
      <alignment horizontal="center"/>
    </xf>
    <xf numFmtId="9" fontId="0" fillId="0" borderId="6" xfId="0" applyNumberFormat="1" applyBorder="1" applyAlignment="1">
      <alignment horizontal="center"/>
    </xf>
    <xf numFmtId="9" fontId="0" fillId="0" borderId="7" xfId="0" applyNumberFormat="1" applyBorder="1" applyAlignment="1">
      <alignment horizontal="center"/>
    </xf>
    <xf numFmtId="9" fontId="0" fillId="0" borderId="8" xfId="0" applyNumberFormat="1" applyBorder="1" applyAlignment="1">
      <alignment horizontal="center"/>
    </xf>
    <xf numFmtId="0" fontId="2" fillId="2" borderId="0" xfId="0" applyFont="1" applyFill="1"/>
    <xf numFmtId="0" fontId="2" fillId="2" borderId="3" xfId="0" applyFont="1" applyFill="1" applyBorder="1" applyAlignment="1">
      <alignment horizontal="left"/>
    </xf>
    <xf numFmtId="0" fontId="2" fillId="2" borderId="4" xfId="0" applyFont="1" applyFill="1" applyBorder="1" applyAlignment="1">
      <alignment horizontal="center"/>
    </xf>
    <xf numFmtId="0" fontId="2" fillId="2" borderId="5" xfId="0" applyFont="1" applyFill="1" applyBorder="1" applyAlignment="1">
      <alignment horizontal="center"/>
    </xf>
    <xf numFmtId="0" fontId="2" fillId="2" borderId="0" xfId="0" applyFont="1" applyFill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2" fillId="2" borderId="0" xfId="0" applyFont="1" applyFill="1" applyBorder="1" applyAlignment="1">
      <alignment horizontal="center"/>
    </xf>
    <xf numFmtId="0" fontId="2" fillId="2" borderId="6" xfId="0" applyFont="1" applyFill="1" applyBorder="1" applyAlignment="1">
      <alignment horizontal="center"/>
    </xf>
    <xf numFmtId="0" fontId="4" fillId="2" borderId="0" xfId="0" applyFont="1" applyFill="1"/>
    <xf numFmtId="0" fontId="4" fillId="2" borderId="3" xfId="0" applyFont="1" applyFill="1" applyBorder="1" applyAlignment="1">
      <alignment horizontal="left"/>
    </xf>
    <xf numFmtId="0" fontId="4" fillId="2" borderId="4" xfId="0" applyFont="1" applyFill="1" applyBorder="1" applyAlignment="1">
      <alignment horizontal="center"/>
    </xf>
    <xf numFmtId="0" fontId="4" fillId="2" borderId="5" xfId="0" applyFont="1" applyFill="1" applyBorder="1" applyAlignment="1">
      <alignment horizontal="center"/>
    </xf>
    <xf numFmtId="0" fontId="4" fillId="2" borderId="1" xfId="0" applyFont="1" applyFill="1" applyBorder="1" applyAlignment="1">
      <alignment horizontal="center"/>
    </xf>
    <xf numFmtId="0" fontId="4" fillId="2" borderId="6" xfId="0" applyFont="1" applyFill="1" applyBorder="1" applyAlignment="1">
      <alignment horizontal="center"/>
    </xf>
    <xf numFmtId="3" fontId="5" fillId="0" borderId="1" xfId="0" applyNumberFormat="1" applyFont="1" applyBorder="1" applyAlignment="1">
      <alignment horizontal="center"/>
    </xf>
    <xf numFmtId="3" fontId="5" fillId="0" borderId="0" xfId="0" applyNumberFormat="1" applyFont="1" applyBorder="1" applyAlignment="1">
      <alignment horizontal="center"/>
    </xf>
    <xf numFmtId="3" fontId="5" fillId="0" borderId="6" xfId="0" applyNumberFormat="1" applyFont="1" applyBorder="1" applyAlignment="1">
      <alignment horizontal="center"/>
    </xf>
    <xf numFmtId="9" fontId="5" fillId="0" borderId="6" xfId="2" applyFont="1" applyFill="1" applyBorder="1" applyAlignment="1">
      <alignment horizontal="center"/>
    </xf>
    <xf numFmtId="3" fontId="5" fillId="0" borderId="7" xfId="0" applyNumberFormat="1" applyFont="1" applyBorder="1" applyAlignment="1">
      <alignment horizontal="center"/>
    </xf>
    <xf numFmtId="3" fontId="5" fillId="0" borderId="2" xfId="0" applyNumberFormat="1" applyFont="1" applyBorder="1" applyAlignment="1">
      <alignment horizontal="center"/>
    </xf>
    <xf numFmtId="3" fontId="5" fillId="0" borderId="8" xfId="0" applyNumberFormat="1" applyFont="1" applyBorder="1" applyAlignment="1">
      <alignment horizontal="center"/>
    </xf>
    <xf numFmtId="9" fontId="5" fillId="0" borderId="8" xfId="2" applyFont="1" applyFill="1" applyBorder="1" applyAlignment="1">
      <alignment horizontal="center"/>
    </xf>
    <xf numFmtId="0" fontId="4" fillId="2" borderId="4" xfId="0" applyFont="1" applyFill="1" applyBorder="1" applyAlignment="1">
      <alignment horizontal="left"/>
    </xf>
    <xf numFmtId="9" fontId="5" fillId="0" borderId="0" xfId="2" applyFont="1" applyFill="1" applyBorder="1" applyAlignment="1">
      <alignment horizontal="center"/>
    </xf>
    <xf numFmtId="9" fontId="5" fillId="0" borderId="2" xfId="2" applyFont="1" applyFill="1" applyBorder="1" applyAlignment="1">
      <alignment horizontal="center"/>
    </xf>
    <xf numFmtId="3" fontId="3" fillId="0" borderId="0" xfId="0" applyNumberFormat="1" applyFont="1" applyFill="1" applyAlignment="1">
      <alignment horizontal="center"/>
    </xf>
  </cellXfs>
  <cellStyles count="3">
    <cellStyle name="Comma" xfId="1" builtinId="3"/>
    <cellStyle name="Normal" xfId="0" builtinId="0"/>
    <cellStyle name="Percent" xfId="2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7D50D6-A2AE-2D42-867D-5112ACE8ADF1}">
  <dimension ref="A1:E27"/>
  <sheetViews>
    <sheetView tabSelected="1" zoomScale="140" zoomScaleNormal="140" workbookViewId="0">
      <selection activeCell="G16" sqref="G16"/>
    </sheetView>
  </sheetViews>
  <sheetFormatPr baseColWidth="10" defaultRowHeight="14" x14ac:dyDescent="0.15"/>
  <cols>
    <col min="1" max="16384" width="10.83203125" style="9"/>
  </cols>
  <sheetData>
    <row r="1" spans="1:5" x14ac:dyDescent="0.15">
      <c r="A1" s="8" t="s">
        <v>27</v>
      </c>
    </row>
    <row r="3" spans="1:5" x14ac:dyDescent="0.15">
      <c r="A3" s="5" t="s">
        <v>33</v>
      </c>
      <c r="B3" s="5" t="s">
        <v>33</v>
      </c>
      <c r="C3" s="5" t="s">
        <v>0</v>
      </c>
      <c r="D3" s="5" t="s">
        <v>1</v>
      </c>
      <c r="E3" s="5" t="s">
        <v>2</v>
      </c>
    </row>
    <row r="4" spans="1:5" x14ac:dyDescent="0.15">
      <c r="A4" s="6">
        <v>2000</v>
      </c>
      <c r="B4" s="6" t="s">
        <v>3</v>
      </c>
      <c r="C4" s="6">
        <v>291</v>
      </c>
      <c r="D4" s="13">
        <v>197.00700000000001</v>
      </c>
      <c r="E4" s="13">
        <v>93.992999999999995</v>
      </c>
    </row>
    <row r="5" spans="1:5" x14ac:dyDescent="0.15">
      <c r="A5" s="6">
        <v>2001</v>
      </c>
      <c r="B5" s="6" t="s">
        <v>4</v>
      </c>
      <c r="C5" s="6">
        <v>379</v>
      </c>
      <c r="D5" s="13">
        <v>242.18099999999998</v>
      </c>
      <c r="E5" s="13">
        <v>136.81899999999999</v>
      </c>
    </row>
    <row r="6" spans="1:5" x14ac:dyDescent="0.15">
      <c r="A6" s="6">
        <v>2002</v>
      </c>
      <c r="B6" s="6" t="s">
        <v>5</v>
      </c>
      <c r="C6" s="6">
        <v>418</v>
      </c>
      <c r="D6" s="13">
        <v>262.08600000000001</v>
      </c>
      <c r="E6" s="13">
        <v>155.91399999999999</v>
      </c>
    </row>
    <row r="7" spans="1:5" x14ac:dyDescent="0.15">
      <c r="A7" s="6">
        <v>2003</v>
      </c>
      <c r="B7" s="6" t="s">
        <v>6</v>
      </c>
      <c r="C7" s="6">
        <v>472</v>
      </c>
      <c r="D7" s="13">
        <v>267.15199999999999</v>
      </c>
      <c r="E7" s="13">
        <v>204.84799999999998</v>
      </c>
    </row>
    <row r="8" spans="1:5" x14ac:dyDescent="0.15">
      <c r="A8" s="6">
        <v>2004</v>
      </c>
      <c r="B8" s="6" t="s">
        <v>7</v>
      </c>
      <c r="C8" s="6">
        <v>569</v>
      </c>
      <c r="D8" s="13">
        <v>334.00300000000004</v>
      </c>
      <c r="E8" s="13">
        <v>234.99699999999996</v>
      </c>
    </row>
    <row r="9" spans="1:5" x14ac:dyDescent="0.15">
      <c r="A9" s="6">
        <v>2005</v>
      </c>
      <c r="B9" s="6" t="s">
        <v>8</v>
      </c>
      <c r="C9" s="6">
        <v>572</v>
      </c>
      <c r="D9" s="13">
        <v>323.75200000000001</v>
      </c>
      <c r="E9" s="13">
        <v>248.24799999999999</v>
      </c>
    </row>
    <row r="10" spans="1:5" x14ac:dyDescent="0.15">
      <c r="A10" s="6">
        <v>2006</v>
      </c>
      <c r="B10" s="6" t="s">
        <v>9</v>
      </c>
      <c r="C10" s="6">
        <v>514</v>
      </c>
      <c r="D10" s="13">
        <v>321.76400000000001</v>
      </c>
      <c r="E10" s="13">
        <v>192.23599999999999</v>
      </c>
    </row>
    <row r="11" spans="1:5" x14ac:dyDescent="0.15">
      <c r="A11" s="6">
        <v>2007</v>
      </c>
      <c r="B11" s="6" t="s">
        <v>10</v>
      </c>
      <c r="C11" s="6">
        <v>566</v>
      </c>
      <c r="D11" s="13">
        <v>345.82599999999996</v>
      </c>
      <c r="E11" s="13">
        <v>220.17399999999998</v>
      </c>
    </row>
    <row r="12" spans="1:5" x14ac:dyDescent="0.15">
      <c r="A12" s="6">
        <v>2008</v>
      </c>
      <c r="B12" s="6" t="s">
        <v>11</v>
      </c>
      <c r="C12" s="6">
        <v>630</v>
      </c>
      <c r="D12" s="13">
        <v>386.19</v>
      </c>
      <c r="E12" s="13">
        <v>243.81</v>
      </c>
    </row>
    <row r="13" spans="1:5" x14ac:dyDescent="0.15">
      <c r="A13" s="6">
        <v>2009</v>
      </c>
      <c r="B13" s="6" t="s">
        <v>12</v>
      </c>
      <c r="C13" s="6">
        <v>589</v>
      </c>
      <c r="D13" s="13">
        <v>364.00199999999995</v>
      </c>
      <c r="E13" s="13">
        <v>224.99800000000002</v>
      </c>
    </row>
    <row r="14" spans="1:5" x14ac:dyDescent="0.15">
      <c r="A14" s="6">
        <v>2010</v>
      </c>
      <c r="B14" s="6" t="s">
        <v>13</v>
      </c>
      <c r="C14" s="6">
        <v>611</v>
      </c>
      <c r="D14" s="13">
        <v>383.70799999999997</v>
      </c>
      <c r="E14" s="13">
        <v>227.292</v>
      </c>
    </row>
    <row r="15" spans="1:5" x14ac:dyDescent="0.15">
      <c r="A15" s="6">
        <v>2011</v>
      </c>
      <c r="B15" s="6" t="s">
        <v>14</v>
      </c>
      <c r="C15" s="6">
        <v>633</v>
      </c>
      <c r="D15" s="13">
        <v>412.71600000000001</v>
      </c>
      <c r="E15" s="13">
        <v>220.28399999999999</v>
      </c>
    </row>
    <row r="16" spans="1:5" x14ac:dyDescent="0.15">
      <c r="A16" s="6">
        <v>2012</v>
      </c>
      <c r="B16" s="6" t="s">
        <v>15</v>
      </c>
      <c r="C16" s="6">
        <v>599</v>
      </c>
      <c r="D16" s="13">
        <v>383.95899999999995</v>
      </c>
      <c r="E16" s="13">
        <v>215.041</v>
      </c>
    </row>
    <row r="17" spans="1:5" x14ac:dyDescent="0.15">
      <c r="A17" s="6">
        <v>2013</v>
      </c>
      <c r="B17" s="6" t="s">
        <v>16</v>
      </c>
      <c r="C17" s="6">
        <v>609</v>
      </c>
      <c r="D17" s="13">
        <v>386.71499999999997</v>
      </c>
      <c r="E17" s="13">
        <v>222.285</v>
      </c>
    </row>
    <row r="18" spans="1:5" x14ac:dyDescent="0.15">
      <c r="A18" s="6">
        <v>2014</v>
      </c>
      <c r="B18" s="6" t="s">
        <v>17</v>
      </c>
      <c r="C18" s="6">
        <v>626</v>
      </c>
      <c r="D18" s="13">
        <v>381.86</v>
      </c>
      <c r="E18" s="13">
        <v>244.14</v>
      </c>
    </row>
    <row r="19" spans="1:5" x14ac:dyDescent="0.15">
      <c r="A19" s="6">
        <v>2015</v>
      </c>
      <c r="B19" s="6" t="s">
        <v>18</v>
      </c>
      <c r="C19" s="6">
        <v>626</v>
      </c>
      <c r="D19" s="13">
        <v>376.226</v>
      </c>
      <c r="E19" s="13">
        <v>244.76600000000002</v>
      </c>
    </row>
    <row r="20" spans="1:5" x14ac:dyDescent="0.15">
      <c r="A20" s="6">
        <v>2016</v>
      </c>
      <c r="B20" s="6" t="s">
        <v>19</v>
      </c>
      <c r="C20" s="6">
        <v>649</v>
      </c>
      <c r="D20" s="13">
        <v>369.28100000000001</v>
      </c>
      <c r="E20" s="13">
        <v>279.71899999999999</v>
      </c>
    </row>
    <row r="21" spans="1:5" x14ac:dyDescent="0.15">
      <c r="A21" s="6">
        <v>2017</v>
      </c>
      <c r="B21" s="6" t="s">
        <v>20</v>
      </c>
      <c r="C21" s="6">
        <v>646</v>
      </c>
      <c r="D21" s="13">
        <v>359.82200000000006</v>
      </c>
      <c r="E21" s="13">
        <v>284.88600000000002</v>
      </c>
    </row>
    <row r="22" spans="1:5" x14ac:dyDescent="0.15">
      <c r="A22" s="6">
        <v>2018</v>
      </c>
      <c r="B22" s="6" t="s">
        <v>21</v>
      </c>
      <c r="C22" s="6">
        <v>672</v>
      </c>
      <c r="D22" s="13">
        <v>360.19200000000006</v>
      </c>
      <c r="E22" s="13">
        <v>311.80799999999999</v>
      </c>
    </row>
    <row r="23" spans="1:5" x14ac:dyDescent="0.15">
      <c r="A23" s="6">
        <v>2019</v>
      </c>
      <c r="B23" s="6" t="s">
        <v>22</v>
      </c>
      <c r="C23" s="6">
        <v>708</v>
      </c>
      <c r="D23" s="13">
        <v>353.29199999999997</v>
      </c>
      <c r="E23" s="13">
        <v>354</v>
      </c>
    </row>
    <row r="24" spans="1:5" x14ac:dyDescent="0.15">
      <c r="A24" s="6">
        <v>2020</v>
      </c>
      <c r="B24" s="6" t="s">
        <v>23</v>
      </c>
      <c r="C24" s="6">
        <v>701</v>
      </c>
      <c r="D24" s="13">
        <v>340.68599999999998</v>
      </c>
      <c r="E24" s="13">
        <v>360.31400000000002</v>
      </c>
    </row>
    <row r="25" spans="1:5" x14ac:dyDescent="0.15">
      <c r="A25" s="6">
        <v>2021</v>
      </c>
      <c r="B25" s="6" t="s">
        <v>24</v>
      </c>
      <c r="C25" s="6">
        <v>750</v>
      </c>
      <c r="D25" s="13">
        <v>372.75</v>
      </c>
      <c r="E25" s="13">
        <v>375.75</v>
      </c>
    </row>
    <row r="26" spans="1:5" x14ac:dyDescent="0.15">
      <c r="A26" s="6">
        <v>2022</v>
      </c>
      <c r="B26" s="6" t="s">
        <v>25</v>
      </c>
      <c r="C26" s="6">
        <v>709</v>
      </c>
      <c r="D26" s="13">
        <v>345.99199999999996</v>
      </c>
      <c r="E26" s="13">
        <v>363.00800000000004</v>
      </c>
    </row>
    <row r="27" spans="1:5" x14ac:dyDescent="0.15">
      <c r="A27" s="6">
        <v>2023</v>
      </c>
      <c r="B27" s="6" t="s">
        <v>26</v>
      </c>
      <c r="C27" s="6">
        <v>707</v>
      </c>
      <c r="D27" s="13">
        <v>344.30900000000003</v>
      </c>
      <c r="E27" s="13">
        <v>354.9139999999999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DF35D6-96A8-B34F-B63C-B61C90C27D09}">
  <dimension ref="A1:E27"/>
  <sheetViews>
    <sheetView zoomScale="140" zoomScaleNormal="140" workbookViewId="0">
      <selection activeCell="H17" sqref="H17"/>
    </sheetView>
  </sheetViews>
  <sheetFormatPr baseColWidth="10" defaultRowHeight="14" x14ac:dyDescent="0.15"/>
  <cols>
    <col min="1" max="16384" width="10.83203125" style="9"/>
  </cols>
  <sheetData>
    <row r="1" spans="1:5" x14ac:dyDescent="0.15">
      <c r="A1" s="8" t="s">
        <v>28</v>
      </c>
      <c r="B1" s="8"/>
    </row>
    <row r="3" spans="1:5" x14ac:dyDescent="0.15">
      <c r="A3" s="14" t="s">
        <v>29</v>
      </c>
      <c r="B3" s="14" t="s">
        <v>29</v>
      </c>
      <c r="C3" s="14" t="s">
        <v>30</v>
      </c>
      <c r="D3" s="14" t="s">
        <v>1</v>
      </c>
      <c r="E3" s="14" t="s">
        <v>2</v>
      </c>
    </row>
    <row r="4" spans="1:5" x14ac:dyDescent="0.15">
      <c r="A4" s="10">
        <v>2000</v>
      </c>
      <c r="B4" s="11" t="s">
        <v>3</v>
      </c>
      <c r="C4" s="12">
        <v>16301</v>
      </c>
      <c r="D4" s="12">
        <v>8829</v>
      </c>
      <c r="E4" s="12">
        <v>7472</v>
      </c>
    </row>
    <row r="5" spans="1:5" x14ac:dyDescent="0.15">
      <c r="A5" s="10">
        <v>2001</v>
      </c>
      <c r="B5" s="11" t="s">
        <v>4</v>
      </c>
      <c r="C5" s="12">
        <v>16365</v>
      </c>
      <c r="D5" s="12">
        <v>8581</v>
      </c>
      <c r="E5" s="12">
        <v>7784</v>
      </c>
    </row>
    <row r="6" spans="1:5" x14ac:dyDescent="0.15">
      <c r="A6" s="10">
        <v>2002</v>
      </c>
      <c r="B6" s="11" t="s">
        <v>5</v>
      </c>
      <c r="C6" s="12">
        <v>16488</v>
      </c>
      <c r="D6" s="12">
        <v>8375</v>
      </c>
      <c r="E6" s="12">
        <v>8113</v>
      </c>
    </row>
    <row r="7" spans="1:5" x14ac:dyDescent="0.15">
      <c r="A7" s="10">
        <v>2003</v>
      </c>
      <c r="B7" s="11" t="s">
        <v>6</v>
      </c>
      <c r="C7" s="12">
        <v>16541</v>
      </c>
      <c r="D7" s="12">
        <v>8329</v>
      </c>
      <c r="E7" s="12">
        <v>8212</v>
      </c>
    </row>
    <row r="8" spans="1:5" x14ac:dyDescent="0.15">
      <c r="A8" s="10">
        <v>2004</v>
      </c>
      <c r="B8" s="11" t="s">
        <v>7</v>
      </c>
      <c r="C8" s="12">
        <v>16648</v>
      </c>
      <c r="D8" s="12">
        <v>8413</v>
      </c>
      <c r="E8" s="12">
        <v>8235</v>
      </c>
    </row>
    <row r="9" spans="1:5" x14ac:dyDescent="0.15">
      <c r="A9" s="10">
        <v>2005</v>
      </c>
      <c r="B9" s="11" t="s">
        <v>8</v>
      </c>
      <c r="C9" s="12">
        <v>17003</v>
      </c>
      <c r="D9" s="12">
        <v>8764</v>
      </c>
      <c r="E9" s="12">
        <v>8239</v>
      </c>
    </row>
    <row r="10" spans="1:5" x14ac:dyDescent="0.15">
      <c r="A10" s="10">
        <v>2006</v>
      </c>
      <c r="B10" s="11" t="s">
        <v>9</v>
      </c>
      <c r="C10" s="12">
        <v>17361</v>
      </c>
      <c r="D10" s="12">
        <v>8923</v>
      </c>
      <c r="E10" s="12">
        <v>8438</v>
      </c>
    </row>
    <row r="11" spans="1:5" x14ac:dyDescent="0.15">
      <c r="A11" s="10">
        <v>2007</v>
      </c>
      <c r="B11" s="11" t="s">
        <v>10</v>
      </c>
      <c r="C11" s="12">
        <v>17759</v>
      </c>
      <c r="D11" s="12">
        <v>9177</v>
      </c>
      <c r="E11" s="12">
        <v>8582</v>
      </c>
    </row>
    <row r="12" spans="1:5" x14ac:dyDescent="0.15">
      <c r="A12" s="10">
        <v>2008</v>
      </c>
      <c r="B12" s="11" t="s">
        <v>11</v>
      </c>
      <c r="C12" s="12">
        <v>18036</v>
      </c>
      <c r="D12" s="12">
        <v>9422</v>
      </c>
      <c r="E12" s="12">
        <v>8614</v>
      </c>
    </row>
    <row r="13" spans="1:5" x14ac:dyDescent="0.15">
      <c r="A13" s="10">
        <v>2009</v>
      </c>
      <c r="B13" s="11" t="s">
        <v>12</v>
      </c>
      <c r="C13" s="12">
        <v>18390</v>
      </c>
      <c r="D13" s="12">
        <v>9573</v>
      </c>
      <c r="E13" s="12">
        <v>8817</v>
      </c>
    </row>
    <row r="14" spans="1:5" x14ac:dyDescent="0.15">
      <c r="A14" s="10">
        <v>2010</v>
      </c>
      <c r="B14" s="11" t="s">
        <v>13</v>
      </c>
      <c r="C14" s="12">
        <v>18665</v>
      </c>
      <c r="D14" s="12">
        <v>9909</v>
      </c>
      <c r="E14" s="12">
        <v>8756</v>
      </c>
    </row>
    <row r="15" spans="1:5" x14ac:dyDescent="0.15">
      <c r="A15" s="10">
        <v>2011</v>
      </c>
      <c r="B15" s="11" t="s">
        <v>14</v>
      </c>
      <c r="C15" s="12">
        <v>19230</v>
      </c>
      <c r="D15" s="12">
        <v>10193</v>
      </c>
      <c r="E15" s="12">
        <v>9037</v>
      </c>
    </row>
    <row r="16" spans="1:5" x14ac:dyDescent="0.15">
      <c r="A16" s="10">
        <v>2012</v>
      </c>
      <c r="B16" s="11" t="s">
        <v>15</v>
      </c>
      <c r="C16" s="12">
        <v>19517</v>
      </c>
      <c r="D16" s="12">
        <v>10453</v>
      </c>
      <c r="E16" s="12">
        <v>9064</v>
      </c>
    </row>
    <row r="17" spans="1:5" x14ac:dyDescent="0.15">
      <c r="A17" s="10">
        <v>2013</v>
      </c>
      <c r="B17" s="11" t="s">
        <v>16</v>
      </c>
      <c r="C17" s="12">
        <v>20055</v>
      </c>
      <c r="D17" s="12">
        <v>10588</v>
      </c>
      <c r="E17" s="12">
        <v>9467</v>
      </c>
    </row>
    <row r="18" spans="1:5" x14ac:dyDescent="0.15">
      <c r="A18" s="10">
        <v>2014</v>
      </c>
      <c r="B18" s="11" t="s">
        <v>17</v>
      </c>
      <c r="C18" s="12">
        <v>20343</v>
      </c>
      <c r="D18" s="12">
        <v>10625</v>
      </c>
      <c r="E18" s="12">
        <v>9718</v>
      </c>
    </row>
    <row r="19" spans="1:5" x14ac:dyDescent="0.15">
      <c r="A19" s="10">
        <v>2015</v>
      </c>
      <c r="B19" s="11" t="s">
        <v>18</v>
      </c>
      <c r="C19" s="12">
        <v>20631</v>
      </c>
      <c r="D19" s="12">
        <v>10766</v>
      </c>
      <c r="E19" s="12">
        <v>9861</v>
      </c>
    </row>
    <row r="20" spans="1:5" x14ac:dyDescent="0.15">
      <c r="A20" s="10">
        <v>2016</v>
      </c>
      <c r="B20" s="11" t="s">
        <v>19</v>
      </c>
      <c r="C20" s="12">
        <v>21030</v>
      </c>
      <c r="D20" s="12">
        <v>10551</v>
      </c>
      <c r="E20" s="12">
        <v>10474</v>
      </c>
    </row>
    <row r="21" spans="1:5" x14ac:dyDescent="0.15">
      <c r="A21" s="10">
        <v>2017</v>
      </c>
      <c r="B21" s="11" t="s">
        <v>20</v>
      </c>
      <c r="C21" s="12">
        <v>21338</v>
      </c>
      <c r="D21" s="12">
        <v>10516</v>
      </c>
      <c r="E21" s="12">
        <v>10810</v>
      </c>
    </row>
    <row r="22" spans="1:5" x14ac:dyDescent="0.15">
      <c r="A22" s="10">
        <v>2018</v>
      </c>
      <c r="B22" s="11" t="s">
        <v>21</v>
      </c>
      <c r="C22" s="12">
        <v>21622</v>
      </c>
      <c r="D22" s="12">
        <v>10454</v>
      </c>
      <c r="E22" s="12">
        <v>11160</v>
      </c>
    </row>
    <row r="23" spans="1:5" x14ac:dyDescent="0.15">
      <c r="A23" s="10">
        <v>2019</v>
      </c>
      <c r="B23" s="11" t="s">
        <v>22</v>
      </c>
      <c r="C23" s="12">
        <v>21869</v>
      </c>
      <c r="D23" s="12">
        <v>10402</v>
      </c>
      <c r="E23" s="12">
        <v>11461</v>
      </c>
    </row>
    <row r="24" spans="1:5" x14ac:dyDescent="0.15">
      <c r="A24" s="10">
        <v>2020</v>
      </c>
      <c r="B24" s="11" t="s">
        <v>23</v>
      </c>
      <c r="C24" s="12">
        <v>22239</v>
      </c>
      <c r="D24" s="12">
        <v>10271</v>
      </c>
      <c r="E24" s="12">
        <v>11926</v>
      </c>
    </row>
    <row r="25" spans="1:5" x14ac:dyDescent="0.15">
      <c r="A25" s="10">
        <v>2021</v>
      </c>
      <c r="B25" s="11" t="s">
        <v>24</v>
      </c>
      <c r="C25" s="12">
        <v>22666</v>
      </c>
      <c r="D25" s="12">
        <v>10057</v>
      </c>
      <c r="E25" s="12">
        <v>12590</v>
      </c>
    </row>
    <row r="26" spans="1:5" x14ac:dyDescent="0.15">
      <c r="A26" s="10">
        <v>2022</v>
      </c>
      <c r="B26" s="11" t="s">
        <v>25</v>
      </c>
      <c r="C26" s="12">
        <v>22710</v>
      </c>
      <c r="D26" s="12">
        <v>10060</v>
      </c>
      <c r="E26" s="12">
        <v>12630</v>
      </c>
    </row>
    <row r="27" spans="1:5" x14ac:dyDescent="0.15">
      <c r="A27" s="10">
        <v>2023</v>
      </c>
      <c r="B27" s="11" t="s">
        <v>26</v>
      </c>
      <c r="C27" s="12">
        <v>22981</v>
      </c>
      <c r="D27" s="12">
        <v>10160</v>
      </c>
      <c r="E27" s="12">
        <v>1272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60A159-8589-A74D-B05B-BAFDC58F0A5A}">
  <dimension ref="A1:E13"/>
  <sheetViews>
    <sheetView zoomScale="140" zoomScaleNormal="140" workbookViewId="0">
      <selection activeCell="E16" sqref="E16"/>
    </sheetView>
  </sheetViews>
  <sheetFormatPr baseColWidth="10" defaultRowHeight="14" x14ac:dyDescent="0.15"/>
  <cols>
    <col min="1" max="16384" width="10.83203125" style="9"/>
  </cols>
  <sheetData>
    <row r="1" spans="1:5" x14ac:dyDescent="0.15">
      <c r="A1" s="8" t="s">
        <v>31</v>
      </c>
    </row>
    <row r="3" spans="1:5" x14ac:dyDescent="0.15">
      <c r="A3" s="5" t="s">
        <v>29</v>
      </c>
      <c r="B3" s="5" t="s">
        <v>29</v>
      </c>
      <c r="C3" s="5" t="s">
        <v>0</v>
      </c>
      <c r="D3" s="5" t="s">
        <v>1</v>
      </c>
      <c r="E3" s="5" t="s">
        <v>2</v>
      </c>
    </row>
    <row r="4" spans="1:5" x14ac:dyDescent="0.15">
      <c r="A4" s="6">
        <v>2014</v>
      </c>
      <c r="B4" s="6" t="s">
        <v>17</v>
      </c>
      <c r="C4" s="7">
        <v>5283</v>
      </c>
      <c r="D4" s="7">
        <v>3299</v>
      </c>
      <c r="E4" s="7">
        <v>1984</v>
      </c>
    </row>
    <row r="5" spans="1:5" x14ac:dyDescent="0.15">
      <c r="A5" s="6">
        <v>2015</v>
      </c>
      <c r="B5" s="6" t="s">
        <v>18</v>
      </c>
      <c r="C5" s="7">
        <v>5346</v>
      </c>
      <c r="D5" s="7">
        <v>3330</v>
      </c>
      <c r="E5" s="7">
        <v>2016</v>
      </c>
    </row>
    <row r="6" spans="1:5" x14ac:dyDescent="0.15">
      <c r="A6" s="6">
        <v>2016</v>
      </c>
      <c r="B6" s="6" t="s">
        <v>19</v>
      </c>
      <c r="C6" s="7">
        <v>5448</v>
      </c>
      <c r="D6" s="7">
        <v>3374</v>
      </c>
      <c r="E6" s="7">
        <v>2074</v>
      </c>
    </row>
    <row r="7" spans="1:5" x14ac:dyDescent="0.15">
      <c r="A7" s="6">
        <v>2017</v>
      </c>
      <c r="B7" s="6" t="s">
        <v>20</v>
      </c>
      <c r="C7" s="7">
        <v>5547</v>
      </c>
      <c r="D7" s="7">
        <v>3394</v>
      </c>
      <c r="E7" s="7">
        <v>2153</v>
      </c>
    </row>
    <row r="8" spans="1:5" x14ac:dyDescent="0.15">
      <c r="A8" s="6">
        <v>2018</v>
      </c>
      <c r="B8" s="6" t="s">
        <v>21</v>
      </c>
      <c r="C8" s="7">
        <v>5657</v>
      </c>
      <c r="D8" s="7">
        <v>3406</v>
      </c>
      <c r="E8" s="7">
        <v>2251</v>
      </c>
    </row>
    <row r="9" spans="1:5" x14ac:dyDescent="0.15">
      <c r="A9" s="6">
        <v>2019</v>
      </c>
      <c r="B9" s="6" t="s">
        <v>22</v>
      </c>
      <c r="C9" s="7">
        <v>5805</v>
      </c>
      <c r="D9" s="7">
        <v>3401</v>
      </c>
      <c r="E9" s="7">
        <v>2404</v>
      </c>
    </row>
    <row r="10" spans="1:5" x14ac:dyDescent="0.15">
      <c r="A10" s="6">
        <v>2020</v>
      </c>
      <c r="B10" s="6" t="s">
        <v>23</v>
      </c>
      <c r="C10" s="7">
        <v>5922</v>
      </c>
      <c r="D10" s="7">
        <v>3371</v>
      </c>
      <c r="E10" s="7">
        <v>2551</v>
      </c>
    </row>
    <row r="11" spans="1:5" x14ac:dyDescent="0.15">
      <c r="A11" s="6">
        <v>2021</v>
      </c>
      <c r="B11" s="6" t="s">
        <v>24</v>
      </c>
      <c r="C11" s="7">
        <v>6013</v>
      </c>
      <c r="D11" s="7">
        <v>3312</v>
      </c>
      <c r="E11" s="7">
        <v>2701</v>
      </c>
    </row>
    <row r="12" spans="1:5" x14ac:dyDescent="0.15">
      <c r="A12" s="6">
        <v>2022</v>
      </c>
      <c r="B12" s="6" t="s">
        <v>25</v>
      </c>
      <c r="C12" s="7">
        <v>6032</v>
      </c>
      <c r="D12" s="7">
        <v>3225</v>
      </c>
      <c r="E12" s="7">
        <v>2807</v>
      </c>
    </row>
    <row r="13" spans="1:5" x14ac:dyDescent="0.15">
      <c r="A13" s="6">
        <v>2023</v>
      </c>
      <c r="B13" s="6" t="s">
        <v>26</v>
      </c>
      <c r="C13" s="7">
        <v>5921</v>
      </c>
      <c r="D13" s="7">
        <v>3085</v>
      </c>
      <c r="E13" s="7">
        <v>283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92D637-C98E-8944-B6AB-520963AEB1AA}">
  <dimension ref="A1:E13"/>
  <sheetViews>
    <sheetView zoomScale="140" zoomScaleNormal="140" workbookViewId="0">
      <selection activeCell="B3" sqref="B3:B13"/>
    </sheetView>
  </sheetViews>
  <sheetFormatPr baseColWidth="10" defaultRowHeight="14" x14ac:dyDescent="0.15"/>
  <cols>
    <col min="1" max="16384" width="10.83203125" style="9"/>
  </cols>
  <sheetData>
    <row r="1" spans="1:5" x14ac:dyDescent="0.15">
      <c r="A1" s="8" t="s">
        <v>32</v>
      </c>
    </row>
    <row r="3" spans="1:5" x14ac:dyDescent="0.15">
      <c r="A3" s="5" t="s">
        <v>29</v>
      </c>
      <c r="B3" s="5" t="s">
        <v>29</v>
      </c>
      <c r="C3" s="5" t="s">
        <v>0</v>
      </c>
      <c r="D3" s="5" t="s">
        <v>1</v>
      </c>
      <c r="E3" s="5" t="s">
        <v>2</v>
      </c>
    </row>
    <row r="4" spans="1:5" x14ac:dyDescent="0.15">
      <c r="A4" s="6">
        <v>2014</v>
      </c>
      <c r="B4" s="6" t="s">
        <v>17</v>
      </c>
      <c r="C4" s="7">
        <f>D4+E4</f>
        <v>85124</v>
      </c>
      <c r="D4" s="7">
        <v>45299</v>
      </c>
      <c r="E4" s="7">
        <v>39825</v>
      </c>
    </row>
    <row r="5" spans="1:5" x14ac:dyDescent="0.15">
      <c r="A5" s="6">
        <v>2015</v>
      </c>
      <c r="B5" s="6" t="s">
        <v>18</v>
      </c>
      <c r="C5" s="7">
        <v>86587</v>
      </c>
      <c r="D5" s="7">
        <v>46016</v>
      </c>
      <c r="E5" s="7">
        <v>40571</v>
      </c>
    </row>
    <row r="6" spans="1:5" x14ac:dyDescent="0.15">
      <c r="A6" s="6">
        <v>2016</v>
      </c>
      <c r="B6" s="6" t="s">
        <v>19</v>
      </c>
      <c r="C6" s="7">
        <v>88181</v>
      </c>
      <c r="D6" s="7">
        <v>46187</v>
      </c>
      <c r="E6" s="7">
        <v>42034</v>
      </c>
    </row>
    <row r="7" spans="1:5" x14ac:dyDescent="0.15">
      <c r="A7" s="6">
        <v>2017</v>
      </c>
      <c r="B7" s="6" t="s">
        <v>20</v>
      </c>
      <c r="C7" s="7">
        <v>87733</v>
      </c>
      <c r="D7" s="7">
        <v>46243</v>
      </c>
      <c r="E7" s="7">
        <v>43489</v>
      </c>
    </row>
    <row r="8" spans="1:5" x14ac:dyDescent="0.15">
      <c r="A8" s="6">
        <v>2018</v>
      </c>
      <c r="B8" s="6" t="s">
        <v>21</v>
      </c>
      <c r="C8" s="7">
        <v>91226</v>
      </c>
      <c r="D8" s="7">
        <v>46057</v>
      </c>
      <c r="E8" s="7">
        <v>45166</v>
      </c>
    </row>
    <row r="9" spans="1:5" x14ac:dyDescent="0.15">
      <c r="A9" s="6">
        <v>2019</v>
      </c>
      <c r="B9" s="6" t="s">
        <v>22</v>
      </c>
      <c r="C9" s="4">
        <v>92626</v>
      </c>
      <c r="D9" s="4">
        <v>45783</v>
      </c>
      <c r="E9" s="4">
        <v>46842</v>
      </c>
    </row>
    <row r="10" spans="1:5" x14ac:dyDescent="0.15">
      <c r="A10" s="6">
        <v>2020</v>
      </c>
      <c r="B10" s="6" t="s">
        <v>23</v>
      </c>
      <c r="C10" s="4">
        <v>94074</v>
      </c>
      <c r="D10" s="4">
        <v>45589</v>
      </c>
      <c r="E10" s="4">
        <v>48480</v>
      </c>
    </row>
    <row r="11" spans="1:5" x14ac:dyDescent="0.15">
      <c r="A11" s="6">
        <v>2021</v>
      </c>
      <c r="B11" s="6" t="s">
        <v>24</v>
      </c>
      <c r="C11" s="4">
        <v>95347</v>
      </c>
      <c r="D11" s="4">
        <v>45036</v>
      </c>
      <c r="E11" s="4">
        <v>50291</v>
      </c>
    </row>
    <row r="12" spans="1:5" x14ac:dyDescent="0.15">
      <c r="A12" s="6">
        <v>2022</v>
      </c>
      <c r="B12" s="6" t="s">
        <v>25</v>
      </c>
      <c r="C12" s="4">
        <v>96405</v>
      </c>
      <c r="D12" s="4">
        <v>44512</v>
      </c>
      <c r="E12" s="4">
        <v>51853</v>
      </c>
    </row>
    <row r="13" spans="1:5" x14ac:dyDescent="0.15">
      <c r="A13" s="6">
        <v>2023</v>
      </c>
      <c r="B13" s="6" t="s">
        <v>26</v>
      </c>
      <c r="C13" s="4">
        <v>97903</v>
      </c>
      <c r="D13" s="4">
        <v>44345</v>
      </c>
      <c r="E13" s="4">
        <v>5342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33F3B9-1ADC-C246-A342-B2CA01FE70F4}">
  <dimension ref="A1:E14"/>
  <sheetViews>
    <sheetView zoomScale="140" zoomScaleNormal="140" workbookViewId="0">
      <selection activeCell="H7" sqref="H7"/>
    </sheetView>
  </sheetViews>
  <sheetFormatPr baseColWidth="10" defaultRowHeight="14" x14ac:dyDescent="0.15"/>
  <cols>
    <col min="1" max="16384" width="10.83203125" style="9"/>
  </cols>
  <sheetData>
    <row r="1" spans="1:5" x14ac:dyDescent="0.15">
      <c r="A1" s="8" t="s">
        <v>34</v>
      </c>
    </row>
    <row r="3" spans="1:5" x14ac:dyDescent="0.15">
      <c r="A3" s="16" t="s">
        <v>29</v>
      </c>
      <c r="B3" s="5" t="s">
        <v>29</v>
      </c>
      <c r="C3" s="17" t="s">
        <v>0</v>
      </c>
      <c r="D3" s="17" t="s">
        <v>1</v>
      </c>
      <c r="E3" s="17" t="s">
        <v>2</v>
      </c>
    </row>
    <row r="4" spans="1:5" x14ac:dyDescent="0.15">
      <c r="A4" s="15">
        <v>2014</v>
      </c>
      <c r="B4" s="6" t="s">
        <v>17</v>
      </c>
      <c r="C4" s="56">
        <v>1873</v>
      </c>
      <c r="D4" s="56">
        <v>1146</v>
      </c>
      <c r="E4" s="56">
        <v>727</v>
      </c>
    </row>
    <row r="5" spans="1:5" x14ac:dyDescent="0.15">
      <c r="A5" s="15">
        <v>2015</v>
      </c>
      <c r="B5" s="6" t="s">
        <v>18</v>
      </c>
      <c r="C5" s="56">
        <v>1870</v>
      </c>
      <c r="D5" s="56">
        <v>1129</v>
      </c>
      <c r="E5" s="56">
        <v>741</v>
      </c>
    </row>
    <row r="6" spans="1:5" x14ac:dyDescent="0.15">
      <c r="A6" s="15">
        <v>2016</v>
      </c>
      <c r="B6" s="6" t="s">
        <v>19</v>
      </c>
      <c r="C6" s="56">
        <v>1912</v>
      </c>
      <c r="D6" s="56">
        <v>1111</v>
      </c>
      <c r="E6" s="56">
        <v>801</v>
      </c>
    </row>
    <row r="7" spans="1:5" x14ac:dyDescent="0.15">
      <c r="A7" s="15">
        <v>2017</v>
      </c>
      <c r="B7" s="6" t="s">
        <v>20</v>
      </c>
      <c r="C7" s="56">
        <v>1840</v>
      </c>
      <c r="D7" s="56">
        <v>1031</v>
      </c>
      <c r="E7" s="56">
        <v>809</v>
      </c>
    </row>
    <row r="8" spans="1:5" x14ac:dyDescent="0.15">
      <c r="A8" s="15">
        <v>2018</v>
      </c>
      <c r="B8" s="6" t="s">
        <v>21</v>
      </c>
      <c r="C8" s="56">
        <v>1837</v>
      </c>
      <c r="D8" s="56">
        <v>980</v>
      </c>
      <c r="E8" s="56">
        <v>857</v>
      </c>
    </row>
    <row r="9" spans="1:5" x14ac:dyDescent="0.15">
      <c r="A9" s="15">
        <v>2019</v>
      </c>
      <c r="B9" s="6" t="s">
        <v>22</v>
      </c>
      <c r="C9" s="56">
        <v>1799</v>
      </c>
      <c r="D9" s="56">
        <v>926</v>
      </c>
      <c r="E9" s="56">
        <v>873</v>
      </c>
    </row>
    <row r="10" spans="1:5" x14ac:dyDescent="0.15">
      <c r="A10" s="15">
        <v>2020</v>
      </c>
      <c r="B10" s="6" t="s">
        <v>23</v>
      </c>
      <c r="C10" s="56">
        <v>1811</v>
      </c>
      <c r="D10" s="56">
        <v>895</v>
      </c>
      <c r="E10" s="56">
        <v>916</v>
      </c>
    </row>
    <row r="11" spans="1:5" x14ac:dyDescent="0.15">
      <c r="A11" s="15">
        <v>2021</v>
      </c>
      <c r="B11" s="6" t="s">
        <v>24</v>
      </c>
      <c r="C11" s="56">
        <v>2049</v>
      </c>
      <c r="D11" s="56">
        <v>1014</v>
      </c>
      <c r="E11" s="56">
        <v>1035</v>
      </c>
    </row>
    <row r="12" spans="1:5" x14ac:dyDescent="0.15">
      <c r="A12" s="15">
        <v>2022</v>
      </c>
      <c r="B12" s="6" t="s">
        <v>25</v>
      </c>
      <c r="C12" s="56">
        <v>1759</v>
      </c>
      <c r="D12" s="56">
        <v>864</v>
      </c>
      <c r="E12" s="56">
        <v>895</v>
      </c>
    </row>
    <row r="13" spans="1:5" x14ac:dyDescent="0.15">
      <c r="A13" s="15">
        <v>2023</v>
      </c>
      <c r="B13" s="6" t="s">
        <v>26</v>
      </c>
      <c r="C13" s="56">
        <v>1745</v>
      </c>
      <c r="D13" s="56">
        <v>829</v>
      </c>
      <c r="E13" s="56">
        <v>916</v>
      </c>
    </row>
    <row r="14" spans="1:5" x14ac:dyDescent="0.15">
      <c r="A14" s="15">
        <v>2024</v>
      </c>
      <c r="B14" s="6" t="s">
        <v>35</v>
      </c>
      <c r="C14" s="56">
        <v>1828</v>
      </c>
      <c r="D14" s="56">
        <v>864</v>
      </c>
      <c r="E14" s="56">
        <v>96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6291B7-37EE-3B44-BD58-0C2397545166}">
  <dimension ref="A1:I22"/>
  <sheetViews>
    <sheetView zoomScale="140" zoomScaleNormal="140" workbookViewId="0">
      <selection activeCell="J8" sqref="J8"/>
    </sheetView>
  </sheetViews>
  <sheetFormatPr baseColWidth="10" defaultRowHeight="16" x14ac:dyDescent="0.2"/>
  <cols>
    <col min="8" max="8" width="11.1640625" customWidth="1"/>
  </cols>
  <sheetData>
    <row r="1" spans="1:9" x14ac:dyDescent="0.2">
      <c r="A1" s="2" t="s">
        <v>36</v>
      </c>
    </row>
    <row r="3" spans="1:9" x14ac:dyDescent="0.2">
      <c r="A3" s="31"/>
      <c r="B3" s="32" t="s">
        <v>38</v>
      </c>
      <c r="C3" s="33"/>
      <c r="D3" s="34"/>
      <c r="E3" s="32" t="s">
        <v>39</v>
      </c>
      <c r="F3" s="33"/>
      <c r="G3" s="34"/>
      <c r="H3" s="32" t="s">
        <v>37</v>
      </c>
      <c r="I3" s="34"/>
    </row>
    <row r="4" spans="1:9" x14ac:dyDescent="0.2">
      <c r="A4" s="35" t="s">
        <v>29</v>
      </c>
      <c r="B4" s="36" t="s">
        <v>1</v>
      </c>
      <c r="C4" s="37" t="s">
        <v>2</v>
      </c>
      <c r="D4" s="38" t="s">
        <v>0</v>
      </c>
      <c r="E4" s="36" t="s">
        <v>1</v>
      </c>
      <c r="F4" s="37" t="s">
        <v>2</v>
      </c>
      <c r="G4" s="38" t="s">
        <v>0</v>
      </c>
      <c r="H4" s="36" t="s">
        <v>1</v>
      </c>
      <c r="I4" s="38" t="s">
        <v>2</v>
      </c>
    </row>
    <row r="5" spans="1:9" x14ac:dyDescent="0.2">
      <c r="A5" s="1">
        <v>2006</v>
      </c>
      <c r="B5" s="18">
        <v>932</v>
      </c>
      <c r="C5" s="3">
        <v>632</v>
      </c>
      <c r="D5" s="19">
        <v>1564</v>
      </c>
      <c r="E5" s="23">
        <v>321.76400000000001</v>
      </c>
      <c r="F5" s="24">
        <v>192.23599999999999</v>
      </c>
      <c r="G5" s="19">
        <v>514</v>
      </c>
      <c r="H5" s="27">
        <v>0.34524034334763948</v>
      </c>
      <c r="I5" s="28">
        <v>0.30417088607594933</v>
      </c>
    </row>
    <row r="6" spans="1:9" x14ac:dyDescent="0.2">
      <c r="A6" s="1">
        <v>2007</v>
      </c>
      <c r="B6" s="18">
        <v>997</v>
      </c>
      <c r="C6" s="3">
        <v>724</v>
      </c>
      <c r="D6" s="19">
        <v>1721</v>
      </c>
      <c r="E6" s="23">
        <v>345.82599999999996</v>
      </c>
      <c r="F6" s="24">
        <v>220.17399999999998</v>
      </c>
      <c r="G6" s="19">
        <v>566</v>
      </c>
      <c r="H6" s="27">
        <v>0.34686659979939816</v>
      </c>
      <c r="I6" s="28">
        <v>0.30410773480662978</v>
      </c>
    </row>
    <row r="7" spans="1:9" x14ac:dyDescent="0.2">
      <c r="A7" s="1">
        <v>2008</v>
      </c>
      <c r="B7" s="18">
        <v>1009</v>
      </c>
      <c r="C7" s="3">
        <v>679</v>
      </c>
      <c r="D7" s="19">
        <v>1688</v>
      </c>
      <c r="E7" s="23">
        <v>386.19</v>
      </c>
      <c r="F7" s="24">
        <v>243.81</v>
      </c>
      <c r="G7" s="19">
        <v>630</v>
      </c>
      <c r="H7" s="27">
        <v>0.38274529236868188</v>
      </c>
      <c r="I7" s="28">
        <v>0.35907216494845362</v>
      </c>
    </row>
    <row r="8" spans="1:9" x14ac:dyDescent="0.2">
      <c r="A8" s="1">
        <v>2009</v>
      </c>
      <c r="B8" s="18">
        <v>1027</v>
      </c>
      <c r="C8" s="3">
        <v>676</v>
      </c>
      <c r="D8" s="19">
        <v>1703</v>
      </c>
      <c r="E8" s="23">
        <v>364.00199999999995</v>
      </c>
      <c r="F8" s="24">
        <v>224.99800000000002</v>
      </c>
      <c r="G8" s="19">
        <v>589</v>
      </c>
      <c r="H8" s="27">
        <v>0.35443232716650436</v>
      </c>
      <c r="I8" s="28">
        <v>0.33283727810650893</v>
      </c>
    </row>
    <row r="9" spans="1:9" x14ac:dyDescent="0.2">
      <c r="A9" s="1">
        <v>2010</v>
      </c>
      <c r="B9" s="18">
        <v>1064</v>
      </c>
      <c r="C9" s="3">
        <v>696</v>
      </c>
      <c r="D9" s="19">
        <v>1760</v>
      </c>
      <c r="E9" s="23">
        <v>383.70799999999997</v>
      </c>
      <c r="F9" s="24">
        <v>227.292</v>
      </c>
      <c r="G9" s="19">
        <v>611</v>
      </c>
      <c r="H9" s="27">
        <v>0.36062781954887213</v>
      </c>
      <c r="I9" s="28">
        <v>0.32656896551724141</v>
      </c>
    </row>
    <row r="10" spans="1:9" x14ac:dyDescent="0.2">
      <c r="A10" s="1">
        <v>2011</v>
      </c>
      <c r="B10" s="18">
        <v>1101</v>
      </c>
      <c r="C10" s="3">
        <v>694</v>
      </c>
      <c r="D10" s="19">
        <v>1795</v>
      </c>
      <c r="E10" s="23">
        <v>412.71600000000001</v>
      </c>
      <c r="F10" s="24">
        <v>220.28399999999999</v>
      </c>
      <c r="G10" s="19">
        <v>633</v>
      </c>
      <c r="H10" s="27">
        <v>0.37485558583106265</v>
      </c>
      <c r="I10" s="28">
        <v>0.31741210374639767</v>
      </c>
    </row>
    <row r="11" spans="1:9" x14ac:dyDescent="0.2">
      <c r="A11" s="1">
        <v>2012</v>
      </c>
      <c r="B11" s="18">
        <v>1120</v>
      </c>
      <c r="C11" s="3">
        <v>721</v>
      </c>
      <c r="D11" s="19">
        <v>1841</v>
      </c>
      <c r="E11" s="23">
        <v>383.95899999999995</v>
      </c>
      <c r="F11" s="24">
        <v>215.041</v>
      </c>
      <c r="G11" s="19">
        <v>599</v>
      </c>
      <c r="H11" s="27">
        <v>0.34282053571428567</v>
      </c>
      <c r="I11" s="28">
        <v>0.29825381414701801</v>
      </c>
    </row>
    <row r="12" spans="1:9" x14ac:dyDescent="0.2">
      <c r="A12" s="1">
        <v>2013</v>
      </c>
      <c r="B12" s="18">
        <v>1169</v>
      </c>
      <c r="C12" s="3">
        <v>752</v>
      </c>
      <c r="D12" s="19">
        <v>1921</v>
      </c>
      <c r="E12" s="23">
        <v>386.71499999999997</v>
      </c>
      <c r="F12" s="24">
        <v>222.285</v>
      </c>
      <c r="G12" s="19">
        <v>609</v>
      </c>
      <c r="H12" s="27">
        <v>0.3308083832335329</v>
      </c>
      <c r="I12" s="28">
        <v>0.29559175531914894</v>
      </c>
    </row>
    <row r="13" spans="1:9" x14ac:dyDescent="0.2">
      <c r="A13" s="1">
        <v>2014</v>
      </c>
      <c r="B13" s="18">
        <v>1146</v>
      </c>
      <c r="C13" s="3">
        <v>727</v>
      </c>
      <c r="D13" s="19">
        <v>1873</v>
      </c>
      <c r="E13" s="23">
        <v>381.86</v>
      </c>
      <c r="F13" s="24">
        <v>244.14</v>
      </c>
      <c r="G13" s="19">
        <v>626</v>
      </c>
      <c r="H13" s="27">
        <v>0.3332111692844677</v>
      </c>
      <c r="I13" s="28">
        <v>0.33581843191196697</v>
      </c>
    </row>
    <row r="14" spans="1:9" x14ac:dyDescent="0.2">
      <c r="A14" s="1">
        <v>2015</v>
      </c>
      <c r="B14" s="18">
        <v>1129</v>
      </c>
      <c r="C14" s="3">
        <v>741</v>
      </c>
      <c r="D14" s="19">
        <v>1870</v>
      </c>
      <c r="E14" s="23">
        <v>376.226</v>
      </c>
      <c r="F14" s="24">
        <v>244.76600000000002</v>
      </c>
      <c r="G14" s="19">
        <v>626</v>
      </c>
      <c r="H14" s="27">
        <v>0.33323826395039857</v>
      </c>
      <c r="I14" s="28">
        <v>0.33031848852901485</v>
      </c>
    </row>
    <row r="15" spans="1:9" x14ac:dyDescent="0.2">
      <c r="A15" s="1">
        <v>2016</v>
      </c>
      <c r="B15" s="18">
        <v>1111</v>
      </c>
      <c r="C15" s="3">
        <v>801</v>
      </c>
      <c r="D15" s="19">
        <v>1912</v>
      </c>
      <c r="E15" s="23">
        <v>369.28100000000001</v>
      </c>
      <c r="F15" s="24">
        <v>279.71899999999999</v>
      </c>
      <c r="G15" s="19">
        <v>649</v>
      </c>
      <c r="H15" s="27">
        <v>0.3323861386138614</v>
      </c>
      <c r="I15" s="28">
        <v>0.34921223470661672</v>
      </c>
    </row>
    <row r="16" spans="1:9" x14ac:dyDescent="0.2">
      <c r="A16" s="1">
        <v>2017</v>
      </c>
      <c r="B16" s="18">
        <v>1031</v>
      </c>
      <c r="C16" s="3">
        <v>809</v>
      </c>
      <c r="D16" s="19">
        <v>1840</v>
      </c>
      <c r="E16" s="23">
        <v>359.82200000000006</v>
      </c>
      <c r="F16" s="24">
        <v>284.88600000000002</v>
      </c>
      <c r="G16" s="19">
        <v>646</v>
      </c>
      <c r="H16" s="27">
        <v>0.34900290979631432</v>
      </c>
      <c r="I16" s="28">
        <v>0.3521458590852905</v>
      </c>
    </row>
    <row r="17" spans="1:9" x14ac:dyDescent="0.2">
      <c r="A17" s="1">
        <v>2018</v>
      </c>
      <c r="B17" s="18">
        <v>980</v>
      </c>
      <c r="C17" s="3">
        <v>857</v>
      </c>
      <c r="D17" s="19">
        <v>1837</v>
      </c>
      <c r="E17" s="23">
        <v>360.19200000000006</v>
      </c>
      <c r="F17" s="24">
        <v>311.80799999999999</v>
      </c>
      <c r="G17" s="19">
        <v>672</v>
      </c>
      <c r="H17" s="27">
        <v>0.36754285714285723</v>
      </c>
      <c r="I17" s="28">
        <v>0.36383663943990663</v>
      </c>
    </row>
    <row r="18" spans="1:9" x14ac:dyDescent="0.2">
      <c r="A18" s="1">
        <v>2019</v>
      </c>
      <c r="B18" s="18">
        <v>926</v>
      </c>
      <c r="C18" s="3">
        <v>873</v>
      </c>
      <c r="D18" s="19">
        <v>1799</v>
      </c>
      <c r="E18" s="23">
        <v>353.29199999999997</v>
      </c>
      <c r="F18" s="24">
        <v>354</v>
      </c>
      <c r="G18" s="19">
        <v>708</v>
      </c>
      <c r="H18" s="27">
        <v>0.38152483801295894</v>
      </c>
      <c r="I18" s="28">
        <v>0.40549828178694158</v>
      </c>
    </row>
    <row r="19" spans="1:9" x14ac:dyDescent="0.2">
      <c r="A19" s="1">
        <v>2020</v>
      </c>
      <c r="B19" s="18">
        <v>895</v>
      </c>
      <c r="C19" s="3">
        <v>916</v>
      </c>
      <c r="D19" s="19">
        <v>1811</v>
      </c>
      <c r="E19" s="23">
        <v>340.68599999999998</v>
      </c>
      <c r="F19" s="24">
        <v>360.31400000000002</v>
      </c>
      <c r="G19" s="19">
        <v>701</v>
      </c>
      <c r="H19" s="27">
        <v>0.38065474860335191</v>
      </c>
      <c r="I19" s="28">
        <v>0.3933558951965066</v>
      </c>
    </row>
    <row r="20" spans="1:9" x14ac:dyDescent="0.2">
      <c r="A20" s="1">
        <v>2021</v>
      </c>
      <c r="B20" s="18">
        <v>1014</v>
      </c>
      <c r="C20" s="3">
        <v>1035</v>
      </c>
      <c r="D20" s="19">
        <v>2049</v>
      </c>
      <c r="E20" s="23">
        <v>372.75</v>
      </c>
      <c r="F20" s="24">
        <v>375.75</v>
      </c>
      <c r="G20" s="19">
        <v>750</v>
      </c>
      <c r="H20" s="27">
        <v>0.36760355029585801</v>
      </c>
      <c r="I20" s="28">
        <v>0.36304347826086958</v>
      </c>
    </row>
    <row r="21" spans="1:9" x14ac:dyDescent="0.2">
      <c r="A21" s="1">
        <v>2022</v>
      </c>
      <c r="B21" s="18">
        <v>864</v>
      </c>
      <c r="C21" s="3">
        <v>895</v>
      </c>
      <c r="D21" s="19">
        <v>1759</v>
      </c>
      <c r="E21" s="23">
        <v>345.99199999999996</v>
      </c>
      <c r="F21" s="24">
        <v>363.00800000000004</v>
      </c>
      <c r="G21" s="19">
        <v>709</v>
      </c>
      <c r="H21" s="27">
        <v>0.40045370370370365</v>
      </c>
      <c r="I21" s="28">
        <v>0.40559553072625704</v>
      </c>
    </row>
    <row r="22" spans="1:9" x14ac:dyDescent="0.2">
      <c r="A22" s="1">
        <v>2023</v>
      </c>
      <c r="B22" s="20">
        <v>829</v>
      </c>
      <c r="C22" s="21">
        <v>916</v>
      </c>
      <c r="D22" s="22">
        <v>1745</v>
      </c>
      <c r="E22" s="25">
        <v>344.30900000000003</v>
      </c>
      <c r="F22" s="26">
        <v>354.91399999999999</v>
      </c>
      <c r="G22" s="22">
        <v>707</v>
      </c>
      <c r="H22" s="29">
        <v>0.41533051869722559</v>
      </c>
      <c r="I22" s="30">
        <v>0.3874606986899563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61AA4F-D07B-444C-BBAF-C87A629EAEBB}">
  <dimension ref="A1:I22"/>
  <sheetViews>
    <sheetView zoomScale="140" zoomScaleNormal="140" workbookViewId="0">
      <selection activeCell="L7" sqref="L7"/>
    </sheetView>
  </sheetViews>
  <sheetFormatPr baseColWidth="10" defaultRowHeight="14" x14ac:dyDescent="0.15"/>
  <cols>
    <col min="1" max="7" width="10.83203125" style="9"/>
    <col min="8" max="8" width="11.1640625" style="9" customWidth="1"/>
    <col min="9" max="16384" width="10.83203125" style="9"/>
  </cols>
  <sheetData>
    <row r="1" spans="1:9" x14ac:dyDescent="0.15">
      <c r="A1" s="8" t="s">
        <v>40</v>
      </c>
    </row>
    <row r="3" spans="1:9" x14ac:dyDescent="0.15">
      <c r="A3" s="39"/>
      <c r="B3" s="40" t="s">
        <v>38</v>
      </c>
      <c r="C3" s="41"/>
      <c r="D3" s="41"/>
      <c r="E3" s="40" t="s">
        <v>39</v>
      </c>
      <c r="F3" s="41"/>
      <c r="G3" s="42"/>
      <c r="H3" s="53" t="s">
        <v>37</v>
      </c>
      <c r="I3" s="42"/>
    </row>
    <row r="4" spans="1:9" x14ac:dyDescent="0.15">
      <c r="A4" s="5" t="s">
        <v>29</v>
      </c>
      <c r="B4" s="43" t="s">
        <v>1</v>
      </c>
      <c r="C4" s="14" t="s">
        <v>2</v>
      </c>
      <c r="D4" s="14" t="s">
        <v>0</v>
      </c>
      <c r="E4" s="43" t="s">
        <v>1</v>
      </c>
      <c r="F4" s="14" t="s">
        <v>2</v>
      </c>
      <c r="G4" s="44" t="s">
        <v>0</v>
      </c>
      <c r="H4" s="14" t="s">
        <v>1</v>
      </c>
      <c r="I4" s="44" t="s">
        <v>2</v>
      </c>
    </row>
    <row r="5" spans="1:9" x14ac:dyDescent="0.15">
      <c r="A5" s="10">
        <v>2006</v>
      </c>
      <c r="B5" s="45">
        <v>19815</v>
      </c>
      <c r="C5" s="46">
        <v>19293</v>
      </c>
      <c r="D5" s="46">
        <f>B5+C5</f>
        <v>39108</v>
      </c>
      <c r="E5" s="45">
        <v>8923</v>
      </c>
      <c r="F5" s="46">
        <v>8438</v>
      </c>
      <c r="G5" s="47">
        <f>E5+F5</f>
        <v>17361</v>
      </c>
      <c r="H5" s="54">
        <f>E5/B5</f>
        <v>0.45031541761291949</v>
      </c>
      <c r="I5" s="48">
        <f>F5/C5</f>
        <v>0.43736070077230083</v>
      </c>
    </row>
    <row r="6" spans="1:9" x14ac:dyDescent="0.15">
      <c r="A6" s="10">
        <v>2007</v>
      </c>
      <c r="B6" s="45">
        <v>21580</v>
      </c>
      <c r="C6" s="46">
        <v>20735</v>
      </c>
      <c r="D6" s="46">
        <f t="shared" ref="D6:D22" si="0">B6+C6</f>
        <v>42315</v>
      </c>
      <c r="E6" s="45">
        <v>9177</v>
      </c>
      <c r="F6" s="46">
        <v>8582</v>
      </c>
      <c r="G6" s="47">
        <f t="shared" ref="G6:G22" si="1">E6+F6</f>
        <v>17759</v>
      </c>
      <c r="H6" s="54">
        <f>E6/B6</f>
        <v>0.42525486561631137</v>
      </c>
      <c r="I6" s="48">
        <f>F6/C6</f>
        <v>0.41388955871714495</v>
      </c>
    </row>
    <row r="7" spans="1:9" x14ac:dyDescent="0.15">
      <c r="A7" s="10">
        <v>2008</v>
      </c>
      <c r="B7" s="45">
        <v>21870</v>
      </c>
      <c r="C7" s="46">
        <v>20360</v>
      </c>
      <c r="D7" s="46">
        <f t="shared" si="0"/>
        <v>42230</v>
      </c>
      <c r="E7" s="45">
        <v>9422</v>
      </c>
      <c r="F7" s="46">
        <v>8614</v>
      </c>
      <c r="G7" s="47">
        <f t="shared" si="1"/>
        <v>18036</v>
      </c>
      <c r="H7" s="54">
        <f>E7/B7</f>
        <v>0.43081847279378144</v>
      </c>
      <c r="I7" s="48">
        <f>F7/C7</f>
        <v>0.42308447937131632</v>
      </c>
    </row>
    <row r="8" spans="1:9" x14ac:dyDescent="0.15">
      <c r="A8" s="10">
        <v>2009</v>
      </c>
      <c r="B8" s="45">
        <v>22013</v>
      </c>
      <c r="C8" s="46">
        <v>20252</v>
      </c>
      <c r="D8" s="46">
        <f t="shared" si="0"/>
        <v>42265</v>
      </c>
      <c r="E8" s="45">
        <v>9573</v>
      </c>
      <c r="F8" s="46">
        <v>8817</v>
      </c>
      <c r="G8" s="47">
        <f t="shared" si="1"/>
        <v>18390</v>
      </c>
      <c r="H8" s="54">
        <f>E8/B8</f>
        <v>0.43487938945168764</v>
      </c>
      <c r="I8" s="48">
        <f>F8/C8</f>
        <v>0.43536440845348606</v>
      </c>
    </row>
    <row r="9" spans="1:9" x14ac:dyDescent="0.15">
      <c r="A9" s="10">
        <v>2010</v>
      </c>
      <c r="B9" s="45">
        <v>22533</v>
      </c>
      <c r="C9" s="46">
        <v>20207</v>
      </c>
      <c r="D9" s="46">
        <f t="shared" si="0"/>
        <v>42740</v>
      </c>
      <c r="E9" s="45">
        <v>9909</v>
      </c>
      <c r="F9" s="46">
        <v>8756</v>
      </c>
      <c r="G9" s="47">
        <f t="shared" si="1"/>
        <v>18665</v>
      </c>
      <c r="H9" s="54">
        <f>E9/B9</f>
        <v>0.43975502596192251</v>
      </c>
      <c r="I9" s="48">
        <f>F9/C9</f>
        <v>0.43331518780620576</v>
      </c>
    </row>
    <row r="10" spans="1:9" x14ac:dyDescent="0.15">
      <c r="A10" s="10">
        <v>2011</v>
      </c>
      <c r="B10" s="45">
        <v>23135</v>
      </c>
      <c r="C10" s="46">
        <v>20780</v>
      </c>
      <c r="D10" s="46">
        <f t="shared" si="0"/>
        <v>43915</v>
      </c>
      <c r="E10" s="45">
        <v>10193</v>
      </c>
      <c r="F10" s="46">
        <v>9037</v>
      </c>
      <c r="G10" s="47">
        <f t="shared" si="1"/>
        <v>19230</v>
      </c>
      <c r="H10" s="54">
        <f>E10/B10</f>
        <v>0.44058785390101579</v>
      </c>
      <c r="I10" s="48">
        <f>F10/C10</f>
        <v>0.43488931665062558</v>
      </c>
    </row>
    <row r="11" spans="1:9" x14ac:dyDescent="0.15">
      <c r="A11" s="10">
        <v>2012</v>
      </c>
      <c r="B11" s="45">
        <v>24338</v>
      </c>
      <c r="C11" s="46">
        <v>20922</v>
      </c>
      <c r="D11" s="46">
        <f t="shared" si="0"/>
        <v>45260</v>
      </c>
      <c r="E11" s="45">
        <v>10453</v>
      </c>
      <c r="F11" s="46">
        <v>9064</v>
      </c>
      <c r="G11" s="47">
        <f t="shared" si="1"/>
        <v>19517</v>
      </c>
      <c r="H11" s="54">
        <f>E11/B11</f>
        <v>0.42949297395020131</v>
      </c>
      <c r="I11" s="48">
        <f>F11/C11</f>
        <v>0.43322818086225029</v>
      </c>
    </row>
    <row r="12" spans="1:9" x14ac:dyDescent="0.15">
      <c r="A12" s="10">
        <v>2013</v>
      </c>
      <c r="B12" s="45">
        <v>25760</v>
      </c>
      <c r="C12" s="46">
        <v>22250</v>
      </c>
      <c r="D12" s="46">
        <f t="shared" si="0"/>
        <v>48010</v>
      </c>
      <c r="E12" s="45">
        <v>10588</v>
      </c>
      <c r="F12" s="46">
        <v>9467</v>
      </c>
      <c r="G12" s="47">
        <f t="shared" si="1"/>
        <v>20055</v>
      </c>
      <c r="H12" s="54">
        <f>E12/B12</f>
        <v>0.41102484472049688</v>
      </c>
      <c r="I12" s="48">
        <f>F12/C12</f>
        <v>0.42548314606741572</v>
      </c>
    </row>
    <row r="13" spans="1:9" x14ac:dyDescent="0.15">
      <c r="A13" s="10">
        <v>2014</v>
      </c>
      <c r="B13" s="45">
        <v>26455</v>
      </c>
      <c r="C13" s="46">
        <v>23019</v>
      </c>
      <c r="D13" s="46">
        <f t="shared" si="0"/>
        <v>49474</v>
      </c>
      <c r="E13" s="45">
        <v>10625</v>
      </c>
      <c r="F13" s="46">
        <v>9718</v>
      </c>
      <c r="G13" s="47">
        <f t="shared" si="1"/>
        <v>20343</v>
      </c>
      <c r="H13" s="54">
        <f>E13/B13</f>
        <v>0.40162540162540161</v>
      </c>
      <c r="I13" s="48">
        <f>F13/C13</f>
        <v>0.42217298753203875</v>
      </c>
    </row>
    <row r="14" spans="1:9" x14ac:dyDescent="0.15">
      <c r="A14" s="10">
        <v>2015</v>
      </c>
      <c r="B14" s="45">
        <v>27927</v>
      </c>
      <c r="C14" s="46">
        <v>24608</v>
      </c>
      <c r="D14" s="46">
        <f t="shared" si="0"/>
        <v>52535</v>
      </c>
      <c r="E14" s="45">
        <v>10766</v>
      </c>
      <c r="F14" s="46">
        <v>9861</v>
      </c>
      <c r="G14" s="47">
        <f t="shared" si="1"/>
        <v>20627</v>
      </c>
      <c r="H14" s="54">
        <f>E14/B14</f>
        <v>0.38550506678125113</v>
      </c>
      <c r="I14" s="48">
        <f>F14/C14</f>
        <v>0.40072334200260079</v>
      </c>
    </row>
    <row r="15" spans="1:9" x14ac:dyDescent="0.15">
      <c r="A15" s="10">
        <v>2016</v>
      </c>
      <c r="B15" s="45">
        <v>27250</v>
      </c>
      <c r="C15" s="46">
        <v>25779</v>
      </c>
      <c r="D15" s="46">
        <f t="shared" si="0"/>
        <v>53029</v>
      </c>
      <c r="E15" s="45">
        <v>10551</v>
      </c>
      <c r="F15" s="46">
        <v>10474</v>
      </c>
      <c r="G15" s="47">
        <f t="shared" si="1"/>
        <v>21025</v>
      </c>
      <c r="H15" s="54">
        <f>E15/B15</f>
        <v>0.3871926605504587</v>
      </c>
      <c r="I15" s="48">
        <f>F15/C15</f>
        <v>0.40629970130726561</v>
      </c>
    </row>
    <row r="16" spans="1:9" x14ac:dyDescent="0.15">
      <c r="A16" s="10">
        <v>2017</v>
      </c>
      <c r="B16" s="45">
        <v>26058</v>
      </c>
      <c r="C16" s="46">
        <v>25600</v>
      </c>
      <c r="D16" s="46">
        <f t="shared" si="0"/>
        <v>51658</v>
      </c>
      <c r="E16" s="45">
        <v>10516</v>
      </c>
      <c r="F16" s="46">
        <v>10810</v>
      </c>
      <c r="G16" s="47">
        <f t="shared" si="1"/>
        <v>21326</v>
      </c>
      <c r="H16" s="54">
        <f>E16/B16</f>
        <v>0.40356128636119426</v>
      </c>
      <c r="I16" s="48">
        <f>F16/C16</f>
        <v>0.42226562499999998</v>
      </c>
    </row>
    <row r="17" spans="1:9" x14ac:dyDescent="0.15">
      <c r="A17" s="10">
        <v>2018</v>
      </c>
      <c r="B17" s="45">
        <v>25875</v>
      </c>
      <c r="C17" s="46">
        <v>26882</v>
      </c>
      <c r="D17" s="46">
        <f t="shared" si="0"/>
        <v>52757</v>
      </c>
      <c r="E17" s="45">
        <v>10454</v>
      </c>
      <c r="F17" s="46">
        <v>11160</v>
      </c>
      <c r="G17" s="47">
        <f t="shared" si="1"/>
        <v>21614</v>
      </c>
      <c r="H17" s="54">
        <f>E17/B17</f>
        <v>0.40401932367149757</v>
      </c>
      <c r="I17" s="48">
        <f>F17/C17</f>
        <v>0.41514768246410239</v>
      </c>
    </row>
    <row r="18" spans="1:9" x14ac:dyDescent="0.15">
      <c r="A18" s="10">
        <v>2019</v>
      </c>
      <c r="B18" s="45">
        <v>25494</v>
      </c>
      <c r="C18" s="46">
        <v>27847</v>
      </c>
      <c r="D18" s="46">
        <f t="shared" si="0"/>
        <v>53341</v>
      </c>
      <c r="E18" s="45">
        <v>10402</v>
      </c>
      <c r="F18" s="46">
        <v>11461</v>
      </c>
      <c r="G18" s="47">
        <f t="shared" si="1"/>
        <v>21863</v>
      </c>
      <c r="H18" s="54">
        <f>E18/B18</f>
        <v>0.40801757276221856</v>
      </c>
      <c r="I18" s="48">
        <f>F18/C18</f>
        <v>0.41157036664631735</v>
      </c>
    </row>
    <row r="19" spans="1:9" x14ac:dyDescent="0.15">
      <c r="A19" s="10">
        <v>2020</v>
      </c>
      <c r="B19" s="45">
        <v>24620</v>
      </c>
      <c r="C19" s="46">
        <v>28343</v>
      </c>
      <c r="D19" s="46">
        <f t="shared" si="0"/>
        <v>52963</v>
      </c>
      <c r="E19" s="45">
        <v>10271</v>
      </c>
      <c r="F19" s="46">
        <v>11926</v>
      </c>
      <c r="G19" s="47">
        <f t="shared" si="1"/>
        <v>22197</v>
      </c>
      <c r="H19" s="54">
        <f>E19/B19</f>
        <v>0.41718115353371243</v>
      </c>
      <c r="I19" s="48">
        <f>F19/C19</f>
        <v>0.420774088840278</v>
      </c>
    </row>
    <row r="20" spans="1:9" x14ac:dyDescent="0.15">
      <c r="A20" s="10">
        <v>2021</v>
      </c>
      <c r="B20" s="45">
        <v>26948</v>
      </c>
      <c r="C20" s="46">
        <v>35438</v>
      </c>
      <c r="D20" s="46">
        <f t="shared" si="0"/>
        <v>62386</v>
      </c>
      <c r="E20" s="45">
        <v>10057</v>
      </c>
      <c r="F20" s="46">
        <v>12590</v>
      </c>
      <c r="G20" s="47">
        <f t="shared" si="1"/>
        <v>22647</v>
      </c>
      <c r="H20" s="54">
        <f>E20/B20</f>
        <v>0.37320023749443371</v>
      </c>
      <c r="I20" s="48">
        <f>F20/C20</f>
        <v>0.35526835600203172</v>
      </c>
    </row>
    <row r="21" spans="1:9" x14ac:dyDescent="0.15">
      <c r="A21" s="10">
        <v>2022</v>
      </c>
      <c r="B21" s="45">
        <v>23924</v>
      </c>
      <c r="C21" s="46">
        <v>31191</v>
      </c>
      <c r="D21" s="46">
        <f t="shared" si="0"/>
        <v>55115</v>
      </c>
      <c r="E21" s="45">
        <v>10060</v>
      </c>
      <c r="F21" s="46">
        <v>12630</v>
      </c>
      <c r="G21" s="47">
        <f t="shared" si="1"/>
        <v>22690</v>
      </c>
      <c r="H21" s="54">
        <f>E21/B21</f>
        <v>0.42049824444072897</v>
      </c>
      <c r="I21" s="48">
        <f>F21/C21</f>
        <v>0.40492449745118786</v>
      </c>
    </row>
    <row r="22" spans="1:9" x14ac:dyDescent="0.15">
      <c r="A22" s="10">
        <v>2023</v>
      </c>
      <c r="B22" s="49">
        <v>22574</v>
      </c>
      <c r="C22" s="50">
        <v>29763</v>
      </c>
      <c r="D22" s="50">
        <f t="shared" si="0"/>
        <v>52337</v>
      </c>
      <c r="E22" s="49">
        <v>10160</v>
      </c>
      <c r="F22" s="50">
        <v>12724</v>
      </c>
      <c r="G22" s="51">
        <f t="shared" si="1"/>
        <v>22884</v>
      </c>
      <c r="H22" s="55">
        <f>E22/B22</f>
        <v>0.45007530787631789</v>
      </c>
      <c r="I22" s="52">
        <f>F22/C22</f>
        <v>0.4275106676074320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ure 1A</vt:lpstr>
      <vt:lpstr>Figure 1B</vt:lpstr>
      <vt:lpstr>Figure 2A</vt:lpstr>
      <vt:lpstr>Figure 2B</vt:lpstr>
      <vt:lpstr>Figure 3A</vt:lpstr>
      <vt:lpstr>Figure 3B</vt:lpstr>
      <vt:lpstr>Figure 3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ass, Lawrence</dc:creator>
  <cp:lastModifiedBy>Brass, Lawrence</cp:lastModifiedBy>
  <dcterms:created xsi:type="dcterms:W3CDTF">2024-09-17T16:23:47Z</dcterms:created>
  <dcterms:modified xsi:type="dcterms:W3CDTF">2024-09-17T17:29:20Z</dcterms:modified>
</cp:coreProperties>
</file>